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scro2845\Dropbox\RESEARCH\Publications\7-flg22-induced\For the paper\vBioRxiv\"/>
    </mc:Choice>
  </mc:AlternateContent>
  <xr:revisionPtr revIDLastSave="0" documentId="13_ncr:1_{0140E0D7-7C72-4C8C-92D6-F88AD184A330}" xr6:coauthVersionLast="36" xr6:coauthVersionMax="45" xr10:uidLastSave="{00000000-0000-0000-0000-000000000000}"/>
  <bookViews>
    <workbookView xWindow="28740" yWindow="2115" windowWidth="25605" windowHeight="12705" xr2:uid="{69FEB95E-D1BB-49D4-9440-89AD48152C35}"/>
  </bookViews>
  <sheets>
    <sheet name="Table S6_Primer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" uniqueCount="81">
  <si>
    <t>Accession code</t>
  </si>
  <si>
    <t>Primer name</t>
  </si>
  <si>
    <t>Sequence (5' -&gt; 3')</t>
  </si>
  <si>
    <t>Salk_052289C</t>
  </si>
  <si>
    <t>metk4</t>
  </si>
  <si>
    <t>SALK_072473C_LP</t>
  </si>
  <si>
    <t>ATACACCAAAAACAGCCAGGG</t>
  </si>
  <si>
    <t>SALK_072473C_RP</t>
  </si>
  <si>
    <t>CAGATTGCGACTGGCTTTAAG</t>
  </si>
  <si>
    <t>Salk_072473C</t>
  </si>
  <si>
    <t xml:space="preserve"> AGAGCGGATCGGAATCCTCTA</t>
  </si>
  <si>
    <t>CCACGAACACAGACAATGGC</t>
  </si>
  <si>
    <t>ATTTTGCCGATTTCGGAAC</t>
  </si>
  <si>
    <t>Mutant line</t>
  </si>
  <si>
    <t>LB primer for Salk lines</t>
  </si>
  <si>
    <t>Salk_203665C</t>
  </si>
  <si>
    <t>rh11-1</t>
  </si>
  <si>
    <t>rh11-2</t>
  </si>
  <si>
    <t>GATGAGTTCGCATTCTCGGC</t>
  </si>
  <si>
    <t>GTGGAGACAAAGAGGGGAGC</t>
  </si>
  <si>
    <t>Salk_011270C</t>
  </si>
  <si>
    <t>Salk_110649C</t>
  </si>
  <si>
    <t>Salk_021599C</t>
  </si>
  <si>
    <t>Salk_036835C</t>
  </si>
  <si>
    <t>Salk_101932C</t>
  </si>
  <si>
    <t>Salk_135531C</t>
  </si>
  <si>
    <t>Salk_044327C</t>
  </si>
  <si>
    <t>Salk_025112C</t>
  </si>
  <si>
    <t>Salk_020337C</t>
  </si>
  <si>
    <t>SALK_011270_LP</t>
  </si>
  <si>
    <t>GAGAATTGCTCAGTTGCAAGC</t>
  </si>
  <si>
    <t>SALK_011270_RP</t>
  </si>
  <si>
    <t>TAGGGACCTATATTGCCGTGG</t>
  </si>
  <si>
    <t>SALK_110649_LP</t>
  </si>
  <si>
    <t>TAAAGGGAGCTTCGAGTCTCC</t>
  </si>
  <si>
    <t>SALK_110649_RP</t>
  </si>
  <si>
    <t>TCACCGCATCTTCCTAAAATG</t>
  </si>
  <si>
    <t>SALK_021599_LP</t>
  </si>
  <si>
    <t>CTCGATGCTGCGTAAGAATTC</t>
  </si>
  <si>
    <t>SALK_021599_RP</t>
  </si>
  <si>
    <t>GGCTACATGTCGAGCAAGAAG</t>
  </si>
  <si>
    <t>SALK_036835_LP</t>
  </si>
  <si>
    <t>CTGGAATTTGCATCTTTTTGC</t>
  </si>
  <si>
    <t>SALK_036835_RP</t>
  </si>
  <si>
    <t>GCTTTGAAGGATAGCAACACG</t>
  </si>
  <si>
    <t>CGTCTCCTTATGCGTCTCCC</t>
  </si>
  <si>
    <t>GCGATGACTTTGCTGAAATTTGC</t>
  </si>
  <si>
    <t>TCTCGTTCATCGTAGTCGTGA</t>
  </si>
  <si>
    <t>GCCGTTGAAGAAGTCCTGGA</t>
  </si>
  <si>
    <t>SALK_025112_LP</t>
  </si>
  <si>
    <t>TTATCGCCAAATCAAGTTTGC</t>
  </si>
  <si>
    <t>GCTTCGCCTCGGCTATATAAC</t>
  </si>
  <si>
    <t>SALK_020337_LP</t>
  </si>
  <si>
    <t>TTTTGCTTTTTGTTCAATGGG</t>
  </si>
  <si>
    <t>SALK_020337_RP</t>
  </si>
  <si>
    <t>TTGCTCCTGGTTCAACTTTTC</t>
  </si>
  <si>
    <t>clpd</t>
  </si>
  <si>
    <t>F28J7.25</t>
  </si>
  <si>
    <t>hsp90-3</t>
  </si>
  <si>
    <t>hsp90-4</t>
  </si>
  <si>
    <t>rrm motif-containing protein</t>
  </si>
  <si>
    <t>hsp70-1</t>
  </si>
  <si>
    <t>efg</t>
  </si>
  <si>
    <t>tss</t>
  </si>
  <si>
    <t>SALK_025112_RP</t>
  </si>
  <si>
    <t>RNA polym. II degr. factor-like</t>
  </si>
  <si>
    <t>TCGAAGCTCACACATGTTTGC</t>
  </si>
  <si>
    <t>SALK_044327_RP</t>
  </si>
  <si>
    <t>TGCTTACTTAGCCAAAGGCAG</t>
  </si>
  <si>
    <t>List of primers used to genotype the Arabidopsis mutant lines.</t>
  </si>
  <si>
    <t>SALK_101932_LP</t>
  </si>
  <si>
    <t>SALK_101932_RP</t>
  </si>
  <si>
    <t>SALK_135531_LP</t>
  </si>
  <si>
    <t>SALK_135531_RP</t>
  </si>
  <si>
    <t>SALK_044327C_LP</t>
  </si>
  <si>
    <t>SALK_052289_LP</t>
  </si>
  <si>
    <t>SALK_052289_RP</t>
  </si>
  <si>
    <t>SALK_203665C_LP</t>
  </si>
  <si>
    <t>SALK_203665C_RP</t>
  </si>
  <si>
    <t>LBb1.3</t>
  </si>
  <si>
    <t>Table S6 - List of prim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2" fillId="0" borderId="0" xfId="0" applyFont="1" applyAlignment="1"/>
    <xf numFmtId="0" fontId="0" fillId="0" borderId="0" xfId="0" applyAlignment="1"/>
    <xf numFmtId="0" fontId="0" fillId="3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C53F2-75D9-449C-BB20-86F6483BD375}">
  <sheetPr>
    <pageSetUpPr fitToPage="1"/>
  </sheetPr>
  <dimension ref="A1:D30"/>
  <sheetViews>
    <sheetView tabSelected="1" workbookViewId="0">
      <selection activeCell="I10" sqref="I10"/>
    </sheetView>
  </sheetViews>
  <sheetFormatPr defaultColWidth="8.85546875" defaultRowHeight="15" x14ac:dyDescent="0.25"/>
  <cols>
    <col min="1" max="1" width="29.7109375" customWidth="1"/>
    <col min="2" max="2" width="20" bestFit="1" customWidth="1"/>
    <col min="3" max="3" width="23.42578125" bestFit="1" customWidth="1"/>
    <col min="4" max="4" width="36" bestFit="1" customWidth="1"/>
  </cols>
  <sheetData>
    <row r="1" spans="1:4" s="2" customFormat="1" ht="21" x14ac:dyDescent="0.35">
      <c r="A1" s="2" t="s">
        <v>80</v>
      </c>
    </row>
    <row r="2" spans="1:4" s="2" customFormat="1" ht="13.5" customHeight="1" x14ac:dyDescent="0.35"/>
    <row r="3" spans="1:4" s="10" customFormat="1" ht="21" x14ac:dyDescent="0.35">
      <c r="A3" s="11" t="s">
        <v>69</v>
      </c>
    </row>
    <row r="4" spans="1:4" x14ac:dyDescent="0.25">
      <c r="A4" s="3"/>
      <c r="B4" s="3"/>
      <c r="C4" s="3"/>
      <c r="D4" s="3"/>
    </row>
    <row r="5" spans="1:4" s="1" customFormat="1" x14ac:dyDescent="0.25">
      <c r="A5" s="6" t="s">
        <v>13</v>
      </c>
      <c r="B5" s="6" t="s">
        <v>0</v>
      </c>
      <c r="C5" s="6" t="s">
        <v>1</v>
      </c>
      <c r="D5" s="6" t="s">
        <v>2</v>
      </c>
    </row>
    <row r="6" spans="1:4" ht="17.25" customHeight="1" x14ac:dyDescent="0.25">
      <c r="A6" s="16" t="s">
        <v>57</v>
      </c>
      <c r="B6" s="14" t="s">
        <v>20</v>
      </c>
      <c r="C6" s="4" t="s">
        <v>29</v>
      </c>
      <c r="D6" s="9" t="s">
        <v>30</v>
      </c>
    </row>
    <row r="7" spans="1:4" x14ac:dyDescent="0.25">
      <c r="A7" s="17"/>
      <c r="B7" s="15"/>
      <c r="C7" s="4" t="s">
        <v>31</v>
      </c>
      <c r="D7" s="9" t="s">
        <v>32</v>
      </c>
    </row>
    <row r="8" spans="1:4" x14ac:dyDescent="0.25">
      <c r="A8" s="16" t="s">
        <v>56</v>
      </c>
      <c r="B8" s="14" t="s">
        <v>21</v>
      </c>
      <c r="C8" s="4" t="s">
        <v>33</v>
      </c>
      <c r="D8" s="9" t="s">
        <v>34</v>
      </c>
    </row>
    <row r="9" spans="1:4" x14ac:dyDescent="0.25">
      <c r="A9" s="17"/>
      <c r="B9" s="15"/>
      <c r="C9" s="4" t="s">
        <v>35</v>
      </c>
      <c r="D9" s="9" t="s">
        <v>36</v>
      </c>
    </row>
    <row r="10" spans="1:4" x14ac:dyDescent="0.25">
      <c r="A10" s="16" t="s">
        <v>58</v>
      </c>
      <c r="B10" s="14" t="s">
        <v>22</v>
      </c>
      <c r="C10" s="4" t="s">
        <v>37</v>
      </c>
      <c r="D10" s="9" t="s">
        <v>38</v>
      </c>
    </row>
    <row r="11" spans="1:4" x14ac:dyDescent="0.25">
      <c r="A11" s="17"/>
      <c r="B11" s="15"/>
      <c r="C11" s="4" t="s">
        <v>39</v>
      </c>
      <c r="D11" s="9" t="s">
        <v>40</v>
      </c>
    </row>
    <row r="12" spans="1:4" x14ac:dyDescent="0.25">
      <c r="A12" s="16" t="s">
        <v>59</v>
      </c>
      <c r="B12" s="14" t="s">
        <v>23</v>
      </c>
      <c r="C12" s="4" t="s">
        <v>41</v>
      </c>
      <c r="D12" s="9" t="s">
        <v>42</v>
      </c>
    </row>
    <row r="13" spans="1:4" x14ac:dyDescent="0.25">
      <c r="A13" s="17"/>
      <c r="B13" s="15"/>
      <c r="C13" s="4" t="s">
        <v>43</v>
      </c>
      <c r="D13" s="9" t="s">
        <v>44</v>
      </c>
    </row>
    <row r="14" spans="1:4" x14ac:dyDescent="0.25">
      <c r="A14" s="14" t="s">
        <v>60</v>
      </c>
      <c r="B14" s="14" t="s">
        <v>24</v>
      </c>
      <c r="C14" s="7" t="s">
        <v>70</v>
      </c>
      <c r="D14" s="7" t="s">
        <v>45</v>
      </c>
    </row>
    <row r="15" spans="1:4" x14ac:dyDescent="0.25">
      <c r="A15" s="15"/>
      <c r="B15" s="15"/>
      <c r="C15" s="7" t="s">
        <v>71</v>
      </c>
      <c r="D15" s="7" t="s">
        <v>46</v>
      </c>
    </row>
    <row r="16" spans="1:4" x14ac:dyDescent="0.25">
      <c r="A16" s="14" t="s">
        <v>61</v>
      </c>
      <c r="B16" s="14" t="s">
        <v>25</v>
      </c>
      <c r="C16" s="5" t="s">
        <v>72</v>
      </c>
      <c r="D16" s="7" t="s">
        <v>47</v>
      </c>
    </row>
    <row r="17" spans="1:4" x14ac:dyDescent="0.25">
      <c r="A17" s="15"/>
      <c r="B17" s="15"/>
      <c r="C17" s="5" t="s">
        <v>73</v>
      </c>
      <c r="D17" s="7" t="s">
        <v>48</v>
      </c>
    </row>
    <row r="18" spans="1:4" ht="16.5" customHeight="1" x14ac:dyDescent="0.25">
      <c r="A18" s="14" t="s">
        <v>65</v>
      </c>
      <c r="B18" s="14" t="s">
        <v>26</v>
      </c>
      <c r="C18" s="7" t="s">
        <v>74</v>
      </c>
      <c r="D18" s="13" t="s">
        <v>66</v>
      </c>
    </row>
    <row r="19" spans="1:4" x14ac:dyDescent="0.25">
      <c r="A19" s="15"/>
      <c r="B19" s="15"/>
      <c r="C19" s="5" t="s">
        <v>67</v>
      </c>
      <c r="D19" s="7" t="s">
        <v>68</v>
      </c>
    </row>
    <row r="20" spans="1:4" x14ac:dyDescent="0.25">
      <c r="A20" s="16" t="s">
        <v>62</v>
      </c>
      <c r="B20" s="14" t="s">
        <v>27</v>
      </c>
      <c r="C20" s="4" t="s">
        <v>49</v>
      </c>
      <c r="D20" s="9" t="s">
        <v>50</v>
      </c>
    </row>
    <row r="21" spans="1:4" x14ac:dyDescent="0.25">
      <c r="A21" s="17"/>
      <c r="B21" s="15"/>
      <c r="C21" s="4" t="s">
        <v>64</v>
      </c>
      <c r="D21" s="9" t="s">
        <v>51</v>
      </c>
    </row>
    <row r="22" spans="1:4" x14ac:dyDescent="0.25">
      <c r="A22" s="18" t="s">
        <v>4</v>
      </c>
      <c r="B22" s="18" t="s">
        <v>3</v>
      </c>
      <c r="C22" s="4" t="s">
        <v>75</v>
      </c>
      <c r="D22" s="9" t="s">
        <v>10</v>
      </c>
    </row>
    <row r="23" spans="1:4" x14ac:dyDescent="0.25">
      <c r="A23" s="19"/>
      <c r="B23" s="19"/>
      <c r="C23" s="5" t="s">
        <v>76</v>
      </c>
      <c r="D23" s="9" t="s">
        <v>11</v>
      </c>
    </row>
    <row r="24" spans="1:4" x14ac:dyDescent="0.25">
      <c r="A24" s="16" t="s">
        <v>16</v>
      </c>
      <c r="B24" s="16" t="s">
        <v>15</v>
      </c>
      <c r="C24" s="12" t="s">
        <v>77</v>
      </c>
      <c r="D24" s="12" t="s">
        <v>19</v>
      </c>
    </row>
    <row r="25" spans="1:4" x14ac:dyDescent="0.25">
      <c r="A25" s="17"/>
      <c r="B25" s="17"/>
      <c r="C25" s="12" t="s">
        <v>78</v>
      </c>
      <c r="D25" s="12" t="s">
        <v>18</v>
      </c>
    </row>
    <row r="26" spans="1:4" x14ac:dyDescent="0.25">
      <c r="A26" s="18" t="s">
        <v>17</v>
      </c>
      <c r="B26" s="18" t="s">
        <v>9</v>
      </c>
      <c r="C26" s="9" t="s">
        <v>5</v>
      </c>
      <c r="D26" s="9" t="s">
        <v>6</v>
      </c>
    </row>
    <row r="27" spans="1:4" x14ac:dyDescent="0.25">
      <c r="A27" s="19"/>
      <c r="B27" s="19"/>
      <c r="C27" s="9" t="s">
        <v>7</v>
      </c>
      <c r="D27" s="9" t="s">
        <v>8</v>
      </c>
    </row>
    <row r="28" spans="1:4" x14ac:dyDescent="0.25">
      <c r="A28" s="16" t="s">
        <v>63</v>
      </c>
      <c r="B28" s="14" t="s">
        <v>28</v>
      </c>
      <c r="C28" s="5" t="s">
        <v>52</v>
      </c>
      <c r="D28" s="7" t="s">
        <v>53</v>
      </c>
    </row>
    <row r="29" spans="1:4" x14ac:dyDescent="0.25">
      <c r="A29" s="17"/>
      <c r="B29" s="15"/>
      <c r="C29" s="5" t="s">
        <v>54</v>
      </c>
      <c r="D29" s="7" t="s">
        <v>55</v>
      </c>
    </row>
    <row r="30" spans="1:4" x14ac:dyDescent="0.25">
      <c r="A30" s="20" t="s">
        <v>14</v>
      </c>
      <c r="B30" s="21"/>
      <c r="C30" s="9" t="s">
        <v>79</v>
      </c>
      <c r="D30" s="8" t="s">
        <v>12</v>
      </c>
    </row>
  </sheetData>
  <mergeCells count="25">
    <mergeCell ref="A6:A7"/>
    <mergeCell ref="B6:B7"/>
    <mergeCell ref="A8:A9"/>
    <mergeCell ref="B8:B9"/>
    <mergeCell ref="A10:A11"/>
    <mergeCell ref="B10:B11"/>
    <mergeCell ref="A26:A27"/>
    <mergeCell ref="B26:B27"/>
    <mergeCell ref="A24:A25"/>
    <mergeCell ref="B24:B25"/>
    <mergeCell ref="A30:B30"/>
    <mergeCell ref="A28:A29"/>
    <mergeCell ref="B28:B29"/>
    <mergeCell ref="B12:B13"/>
    <mergeCell ref="A14:A15"/>
    <mergeCell ref="B14:B15"/>
    <mergeCell ref="A16:A17"/>
    <mergeCell ref="B16:B17"/>
    <mergeCell ref="A12:A13"/>
    <mergeCell ref="A18:A19"/>
    <mergeCell ref="B18:B19"/>
    <mergeCell ref="A20:A21"/>
    <mergeCell ref="B20:B21"/>
    <mergeCell ref="A22:A23"/>
    <mergeCell ref="B22:B23"/>
  </mergeCells>
  <dataValidations count="1">
    <dataValidation type="textLength" operator="lessThan" allowBlank="1" showInputMessage="1" showErrorMessage="1" errorTitle="Name too long" error="The maximum possible length for the  name is 25 characters." sqref="C16:C17" xr:uid="{3A7F8B45-91D3-4CD9-93A0-C05B851606D7}">
      <formula1>25</formula1>
    </dataValidation>
  </dataValidations>
  <pageMargins left="0.7" right="0.7" top="0.75" bottom="0.75" header="0.3" footer="0.3"/>
  <pageSetup paperSize="9" scale="8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_Primers</vt:lpstr>
    </vt:vector>
  </TitlesOfParts>
  <Company>University of Oxford Department of Plant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Bach Pages</dc:creator>
  <cp:lastModifiedBy>Marcel Bach Pages</cp:lastModifiedBy>
  <cp:lastPrinted>2019-09-16T12:52:59Z</cp:lastPrinted>
  <dcterms:created xsi:type="dcterms:W3CDTF">2019-07-02T20:35:16Z</dcterms:created>
  <dcterms:modified xsi:type="dcterms:W3CDTF">2020-09-16T11:40:24Z</dcterms:modified>
</cp:coreProperties>
</file>